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appa/My Drive/Bench/Semaphorins/Sema Manuscript/"/>
    </mc:Choice>
  </mc:AlternateContent>
  <xr:revisionPtr revIDLastSave="0" documentId="8_{A32B6730-7A97-C648-BEB5-AEA9B405F9AF}" xr6:coauthVersionLast="47" xr6:coauthVersionMax="47" xr10:uidLastSave="{00000000-0000-0000-0000-000000000000}"/>
  <bookViews>
    <workbookView xWindow="17920" yWindow="500" windowWidth="17920" windowHeight="21900" xr2:uid="{CE445270-55C5-5243-84A9-D9D0CAA18677}"/>
  </bookViews>
  <sheets>
    <sheet name="Expression Vectors" sheetId="1" r:id="rId1"/>
    <sheet name="In Situ Probes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E2" i="1" l="1"/>
  <c r="E3" i="1"/>
  <c r="E4" i="1"/>
  <c r="E5" i="1"/>
  <c r="E32" i="1"/>
  <c r="E33" i="1"/>
  <c r="E34" i="1"/>
  <c r="E3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8" i="1"/>
  <c r="E29" i="1"/>
  <c r="E30" i="1"/>
  <c r="E31" i="1"/>
  <c r="E27" i="1"/>
  <c r="E26" i="1"/>
</calcChain>
</file>

<file path=xl/sharedStrings.xml><?xml version="1.0" encoding="utf-8"?>
<sst xmlns="http://schemas.openxmlformats.org/spreadsheetml/2006/main" count="290" uniqueCount="211">
  <si>
    <t>Primer name</t>
  </si>
  <si>
    <t>sequence</t>
  </si>
  <si>
    <t>length</t>
  </si>
  <si>
    <t>tag</t>
  </si>
  <si>
    <t>Sema7A</t>
  </si>
  <si>
    <t>Species</t>
  </si>
  <si>
    <t>Sema4D</t>
  </si>
  <si>
    <t>Human</t>
  </si>
  <si>
    <t>tgtctcatcattttggcaaagATGAGGATGTGCACCCCCATTAG</t>
  </si>
  <si>
    <t>Flag</t>
  </si>
  <si>
    <t>gtatgggtgcaaatttatcatcatcatctttataatcTGCCATCGCTGTCCCAAACATC</t>
  </si>
  <si>
    <t>signal_fwd</t>
  </si>
  <si>
    <t>signal_flag_rev</t>
  </si>
  <si>
    <t>Construct</t>
  </si>
  <si>
    <t>myc-hSema4D</t>
  </si>
  <si>
    <t>flag-hSema4D</t>
  </si>
  <si>
    <t>agcgatggcaTTTGCACCCATACCCCGGATC</t>
  </si>
  <si>
    <t>gcggccgcgatatcctcgaggTCAGTCTCCATCTGCGTCTGAG</t>
  </si>
  <si>
    <t>flag/myc-hSema4D</t>
  </si>
  <si>
    <t>signal_myc_rev</t>
  </si>
  <si>
    <t>myc</t>
  </si>
  <si>
    <t>mouse</t>
  </si>
  <si>
    <t>Sema7A-dSEMA</t>
  </si>
  <si>
    <t>Sema7A-dPSI</t>
  </si>
  <si>
    <t>Sema7A-dIG</t>
  </si>
  <si>
    <t>Sema7A-dMEM</t>
  </si>
  <si>
    <t>Sema7A-KCE</t>
  </si>
  <si>
    <t>CTGGACATGTGTGAGGTCTACAGCG</t>
  </si>
  <si>
    <t>GCGGGGTCCGCTCCTCGA</t>
  </si>
  <si>
    <t>Sema_domain_F</t>
  </si>
  <si>
    <t>Sema_domain_R</t>
  </si>
  <si>
    <t>PSI_F</t>
  </si>
  <si>
    <t>PSI_R</t>
  </si>
  <si>
    <t>IG_F</t>
  </si>
  <si>
    <t>IG_R</t>
  </si>
  <si>
    <t>KCE_F</t>
  </si>
  <si>
    <t>KCE_R</t>
  </si>
  <si>
    <t>CTGCCAGAGGACAGAGCA</t>
  </si>
  <si>
    <t>GTTGGGACACTCTCTGTG</t>
  </si>
  <si>
    <t>AACCCTAAACCAGACGAGGC</t>
  </si>
  <si>
    <t>GTCCAGGGGTACCTGGCT</t>
  </si>
  <si>
    <t>cgagCAGGGTGGTGAGAGTTCG</t>
  </si>
  <si>
    <t>cacttGCACAACTGGGCTACTCG</t>
  </si>
  <si>
    <t>HA-Sema7A</t>
  </si>
  <si>
    <t>gccggattatgcgGACAAACAGGACTGTGGG</t>
  </si>
  <si>
    <t>acatcatacggataACAGGACCCCTTTGTGGA</t>
  </si>
  <si>
    <t>Sema7A_HA_F</t>
  </si>
  <si>
    <t>Sema7A_HA_R</t>
  </si>
  <si>
    <t>SP-myc-Sema4D</t>
  </si>
  <si>
    <t>TATAGCTAGCCACCATGAGGATGTGTGCCCCCG</t>
  </si>
  <si>
    <t>TATAGCGGCCGCTCATTTATCATCATCATCTTTATAATCGTCCCCGTCAGCATCCGA</t>
  </si>
  <si>
    <t>NheI_4D_F</t>
  </si>
  <si>
    <t>NotI_Flag_4D_R</t>
  </si>
  <si>
    <t>ATGAGGATGTGTGCCCCCGTTA</t>
  </si>
  <si>
    <t>GTCCCCGTCAGCATCCGAATCT</t>
  </si>
  <si>
    <t>4D_naked_F</t>
  </si>
  <si>
    <t>4D_naked_R</t>
  </si>
  <si>
    <t>agcgaagaagatctgTTTGCACCTGTGCCTCGG</t>
  </si>
  <si>
    <t>Sema4D_int_myc_F</t>
  </si>
  <si>
    <t>Sema4D_int_myc_R</t>
  </si>
  <si>
    <t>aatcagtttctgttcTGCCACCGCGGTTCTCAA</t>
  </si>
  <si>
    <t>GGACCGGTCTAGGCGGCCGCCATGGCG </t>
  </si>
  <si>
    <t>ACCACCACCGGCATGGCCCATTAGTTGTTCGGC </t>
  </si>
  <si>
    <t>dMEM_F</t>
  </si>
  <si>
    <t>dMEM_R</t>
  </si>
  <si>
    <t>TTCGAATTCTGCGGGATGACGCCTCCTCCTCCC </t>
  </si>
  <si>
    <t>GCGGCCGCCTAGTGAACCAGCAGACCAAGTA </t>
  </si>
  <si>
    <t>NotI_Sema7A_R</t>
  </si>
  <si>
    <t>EcoRI_Sema7A_F</t>
  </si>
  <si>
    <t>gtatgggtgcaaacagatcctcttctgagatgagtttttgttcTGCCATCGCTGTCCCAAACATC</t>
  </si>
  <si>
    <t>Sema4D-Flag (c-Term)</t>
  </si>
  <si>
    <t>Sema4D-Flag (c-term)</t>
  </si>
  <si>
    <t>gtgctgtctcatcattttggcaaagATGAGGATGTGCACCCCCATTAG</t>
  </si>
  <si>
    <t>497_partA_F</t>
  </si>
  <si>
    <t>497_partA_R</t>
  </si>
  <si>
    <t>497_partB_F</t>
  </si>
  <si>
    <t>497_partB_R</t>
  </si>
  <si>
    <t>cggggaccacgcCCGAGTTAGAGCCAGCATAGAC</t>
  </si>
  <si>
    <t>ggctctaactcggGCGTGGTCCCCGCCCCGCTGG</t>
  </si>
  <si>
    <t>gagtgcggccgcgatatcctcgaggTCAGTCTCCATCTGCGTCTGAGTCAGCGAACTTCAGCTCAC</t>
  </si>
  <si>
    <t>flag/myc</t>
  </si>
  <si>
    <t>HA</t>
  </si>
  <si>
    <t>hSema_rv</t>
  </si>
  <si>
    <t>hSema_fw</t>
  </si>
  <si>
    <t>myc-Sema6A</t>
  </si>
  <si>
    <t>myc-Sema5A</t>
  </si>
  <si>
    <t>TATAGAATTCATGCGGCCAGCAGCCTTA </t>
  </si>
  <si>
    <t>TTGAATTCATGAAGGGAGCCTGCATC </t>
  </si>
  <si>
    <t>EcoRI_Sema5A_F</t>
  </si>
  <si>
    <t>EcoRI_Sema5A_R</t>
  </si>
  <si>
    <t>EcoRI_Sema6A_F</t>
  </si>
  <si>
    <t>EcoRI_Sema6A_R</t>
  </si>
  <si>
    <t>TAGCGGCCGCCTAGTATTCATCATAATTGTTGAGATCT </t>
  </si>
  <si>
    <t>TAGCGGCCGCTTATGTACATGCATCATTGGGCTT </t>
  </si>
  <si>
    <t>hSema4D-497P</t>
  </si>
  <si>
    <t>(none)</t>
  </si>
  <si>
    <t>flag</t>
  </si>
  <si>
    <t>Gene Name</t>
  </si>
  <si>
    <t>fwd</t>
  </si>
  <si>
    <t>rv</t>
  </si>
  <si>
    <t>Sema7a</t>
  </si>
  <si>
    <t>CCAAGCCTATGATGATAAGATCTAC</t>
  </si>
  <si>
    <t>CCACTTTCTGGTAATGGTACTTAGA</t>
  </si>
  <si>
    <t>Sema3a</t>
  </si>
  <si>
    <t>ATGGAGATGGCTCTAAGATAAAAGAA</t>
  </si>
  <si>
    <t>ATATAGCATGGTAACTGCAAGACAAG</t>
  </si>
  <si>
    <t>Sema3c</t>
  </si>
  <si>
    <t>GGCATTCAGCCACTCGGAAATGCAG</t>
  </si>
  <si>
    <t>TACGTAACATCTGGATGCTCTCTTC</t>
  </si>
  <si>
    <t>Sema3e</t>
  </si>
  <si>
    <t>GTGTGGTGTACAGATAAGAAGAGGAA</t>
  </si>
  <si>
    <t>TTCCACACTGAAGTGAAATTTAAAAG</t>
  </si>
  <si>
    <t>Sema3f</t>
  </si>
  <si>
    <t>ACGCGGGTGCAGCTGCATGTACTGG</t>
  </si>
  <si>
    <t>ACAACAGGCAAGGAAGGGAGAAGAGAA</t>
  </si>
  <si>
    <t>Sema3g</t>
  </si>
  <si>
    <t>ATGAGTACTGTGAACGTGTATGGTG</t>
  </si>
  <si>
    <t>CATATTGTGAGACAACTCTTCCAAGT</t>
  </si>
  <si>
    <t>Sema4a</t>
  </si>
  <si>
    <t>CCCTCAACTAATTAAAGAAGTCCTGA</t>
  </si>
  <si>
    <t>AATCAAAATCAAAGAAACCTGTCTG</t>
  </si>
  <si>
    <t>Sema4b</t>
  </si>
  <si>
    <t>GTAAGCCATGTAAACAAGTCCAGAT</t>
  </si>
  <si>
    <t>CTAAAGTCAGCTCTCATACCACAGAG</t>
  </si>
  <si>
    <t>Sema4c</t>
  </si>
  <si>
    <t>AGAACAACCTGGCTCCTTTCTTTAT</t>
  </si>
  <si>
    <t>AGAGACAGGAAAGTTACAACACACAC</t>
  </si>
  <si>
    <t>Sema4d</t>
  </si>
  <si>
    <t>GACAGAAGGTAGTAAGATCACATCCA</t>
  </si>
  <si>
    <t>AATTAAATTATCTCTGAGTGGCTGCT</t>
  </si>
  <si>
    <t>Sema4f</t>
  </si>
  <si>
    <t>GTTCAAGACATAGAGTCAGCAGATGT</t>
  </si>
  <si>
    <t>GTGATCACACAGACTCCAAGAGAAT</t>
  </si>
  <si>
    <t>Sema4g</t>
  </si>
  <si>
    <t>ATGACATGAGGATGTTCTATGTGGTA</t>
  </si>
  <si>
    <t>GTCTTTAGGTCAAGGGATAGAAACTG</t>
  </si>
  <si>
    <t>Sema5a</t>
  </si>
  <si>
    <t>CAGAGTAATTCACAGAATGAAGGTG</t>
  </si>
  <si>
    <t>AGAGTAGCCTTAGAACATTCAACCAT</t>
  </si>
  <si>
    <t>Sema5b</t>
  </si>
  <si>
    <t>CTACAGTGAGATTCCTGTCATCCTA</t>
  </si>
  <si>
    <t>AGTGCAGAGGGTAAACCAAAGTG</t>
  </si>
  <si>
    <t>Sema6a</t>
  </si>
  <si>
    <t>AGAGGAACCAGAACATCATCAAT</t>
  </si>
  <si>
    <t>GAGGAATTGGAGGAGTTAGTATTGT</t>
  </si>
  <si>
    <t>Sema6b</t>
  </si>
  <si>
    <t>TGCTGGCCCCGCTTATGCAGAATGGCT</t>
  </si>
  <si>
    <t>AAAATCAAAGTCTATGCGCAGGTAAAAG</t>
  </si>
  <si>
    <t>Sema6c</t>
  </si>
  <si>
    <t>GATGTATCGTCTACCTCTCTCTCA</t>
  </si>
  <si>
    <t>GCAGGAAGGTAGTGTAGAGCTG</t>
  </si>
  <si>
    <t>Sema6d</t>
  </si>
  <si>
    <t>TCTGAATGACAGTGTATTACTCGAA</t>
  </si>
  <si>
    <t>GAAGTATTTGGGTCATCTTGAACTA</t>
  </si>
  <si>
    <t>Nrp1</t>
  </si>
  <si>
    <t>ACAGAGAAGCCAACCATTATAGACA</t>
  </si>
  <si>
    <t>GATTTCACCTTCAAAAATAACCTGA</t>
  </si>
  <si>
    <t>Nrp2</t>
  </si>
  <si>
    <t>TTACTATTATTTTGCGTTCAGCTTTC</t>
  </si>
  <si>
    <t>CATCTTTGGAATTCAGCCGACCTCC</t>
  </si>
  <si>
    <t>PlexinA1</t>
  </si>
  <si>
    <t>AAGATTCTCAAGCTGTCCCCAGAGACA</t>
  </si>
  <si>
    <t>ACACCATGGTGGTGTCATTGTACACCA</t>
  </si>
  <si>
    <t>PlexinA2</t>
  </si>
  <si>
    <t>TCTTGTTCTTGGAAGAGAGACTCATA</t>
  </si>
  <si>
    <t>TTTCTGATATCAATTCTAGGGAAAC</t>
  </si>
  <si>
    <t>PlexinA3</t>
  </si>
  <si>
    <t>CTCTGACATCCTACCCACCTATTTAT</t>
  </si>
  <si>
    <t>AACTAGAGCCACAAGGATTGTCTAAT</t>
  </si>
  <si>
    <t>PlexinA4</t>
  </si>
  <si>
    <t>ATGAAAGCCATGCCCTGGAACTGGA</t>
  </si>
  <si>
    <t>GACTCCTAGGGTCCGGCCAAGCACT</t>
  </si>
  <si>
    <t>PlexinB1</t>
  </si>
  <si>
    <t>CTCCACAGCCTCAGATGTCCTAC</t>
  </si>
  <si>
    <t>AGAGGAGTGTGGAAGTGGAGAAG</t>
  </si>
  <si>
    <t>PlexinB2</t>
  </si>
  <si>
    <t>GGATGATTTCTATGTCTTCTTCGTCT</t>
  </si>
  <si>
    <t>ATAGCATACAGACTGGACAGGTTTC</t>
  </si>
  <si>
    <t>PlexinB3</t>
  </si>
  <si>
    <t>GCCACTGTATATATGGAGAGCACTG</t>
  </si>
  <si>
    <t>CATGGCACAGTCATATAGAGTCACA</t>
  </si>
  <si>
    <t>PlexinC1</t>
  </si>
  <si>
    <t>AGAACAGGCTCTCTCGCCTATAC</t>
  </si>
  <si>
    <t>CCACTCGTGTAGTTGTAGGGATAGT</t>
  </si>
  <si>
    <t>PlexinD1</t>
  </si>
  <si>
    <t>GGACGATAACATCCTGAAGATCAAG</t>
  </si>
  <si>
    <t>ATGTCATCAGGTATAGGTAACCAGGA</t>
  </si>
  <si>
    <t>Robo1</t>
  </si>
  <si>
    <t>AACATGAGTGCTGTTGTGATCC</t>
  </si>
  <si>
    <t>CCTCTTGATGACATAGAGCTGG</t>
  </si>
  <si>
    <t>Slit1</t>
  </si>
  <si>
    <t>ACTTCACCAAGACACAGATGAAG</t>
  </si>
  <si>
    <t>ACCTCCTCAGCAAACGAAGTCCCAT</t>
  </si>
  <si>
    <t>EphA4</t>
  </si>
  <si>
    <t>GTCAACGAGACATCGGTGAACTTG</t>
  </si>
  <si>
    <t>CTTCTTGTTTCGCTTTGCTGTACT</t>
  </si>
  <si>
    <t>EphrinB3</t>
  </si>
  <si>
    <t>GAGAAGGTGAGCGGTGACTAT</t>
  </si>
  <si>
    <t>CTAAGAGGCAGAAACAGAGGAG</t>
  </si>
  <si>
    <t>Rac1</t>
  </si>
  <si>
    <t>TTGCCAAAATACCTTCTGAACTAAG</t>
  </si>
  <si>
    <t>TGCTAGGAAACTAAGGAAGCACTAA</t>
  </si>
  <si>
    <t>Rac3</t>
  </si>
  <si>
    <t>GTGATGACAAGGATACGATTGAAC</t>
  </si>
  <si>
    <t>GGGACATGATGAACAAAACCAC</t>
  </si>
  <si>
    <t>Itgb1</t>
  </si>
  <si>
    <t>GATGCCTACAACTCTCTTTCTTCAG</t>
  </si>
  <si>
    <t>TCTCTCTTCCTACACACACACTGTC</t>
  </si>
  <si>
    <t>Satb2</t>
  </si>
  <si>
    <t>GCGGGAGGCCCAACGGCGCCGTGG</t>
  </si>
  <si>
    <t>AAACTCCTGGCACTTGGTTGCTGA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sz val="12"/>
      <color indexed="8"/>
      <name val="Courier"/>
      <family val="1"/>
    </font>
    <font>
      <sz val="12"/>
      <color theme="1"/>
      <name val="Calibri"/>
      <family val="2"/>
    </font>
    <font>
      <sz val="12"/>
      <color rgb="FF000000"/>
      <name val="Calibri"/>
      <family val="2"/>
    </font>
    <font>
      <sz val="12"/>
      <color theme="1"/>
      <name val="Courier"/>
      <family val="1"/>
    </font>
    <font>
      <sz val="12"/>
      <color rgb="FF000000"/>
      <name val="Courier"/>
      <family val="1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/>
    <xf numFmtId="0" fontId="4" fillId="0" borderId="0" xfId="0" applyFont="1" applyAlignment="1">
      <alignment vertical="center" wrapText="1"/>
    </xf>
    <xf numFmtId="0" fontId="5" fillId="0" borderId="0" xfId="0" applyFont="1"/>
    <xf numFmtId="0" fontId="6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05350F-9630-8B46-A173-6293AAFAC27C}">
  <dimension ref="A1:F35"/>
  <sheetViews>
    <sheetView tabSelected="1" workbookViewId="0">
      <selection activeCell="A39" sqref="A39"/>
    </sheetView>
  </sheetViews>
  <sheetFormatPr baseColWidth="10" defaultRowHeight="16" x14ac:dyDescent="0.2"/>
  <cols>
    <col min="1" max="1" width="26" customWidth="1"/>
    <col min="3" max="3" width="18.1640625" customWidth="1"/>
    <col min="4" max="4" width="79.5" customWidth="1"/>
  </cols>
  <sheetData>
    <row r="1" spans="1:6" x14ac:dyDescent="0.2">
      <c r="A1" s="2" t="s">
        <v>13</v>
      </c>
      <c r="B1" s="2" t="s">
        <v>5</v>
      </c>
      <c r="C1" s="2" t="s">
        <v>0</v>
      </c>
      <c r="D1" s="2" t="s">
        <v>1</v>
      </c>
      <c r="E1" s="2" t="s">
        <v>2</v>
      </c>
      <c r="F1" s="2" t="s">
        <v>3</v>
      </c>
    </row>
    <row r="2" spans="1:6" x14ac:dyDescent="0.2">
      <c r="A2" s="2" t="s">
        <v>85</v>
      </c>
      <c r="B2" s="2" t="s">
        <v>21</v>
      </c>
      <c r="C2" s="2" t="s">
        <v>88</v>
      </c>
      <c r="D2" s="4" t="s">
        <v>87</v>
      </c>
      <c r="E2" s="2">
        <f t="shared" ref="E2:E5" si="0">LEN(D2)</f>
        <v>27</v>
      </c>
      <c r="F2" s="2" t="s">
        <v>20</v>
      </c>
    </row>
    <row r="3" spans="1:6" x14ac:dyDescent="0.2">
      <c r="A3" s="2" t="s">
        <v>85</v>
      </c>
      <c r="B3" s="2" t="s">
        <v>21</v>
      </c>
      <c r="C3" s="2" t="s">
        <v>89</v>
      </c>
      <c r="D3" s="4" t="s">
        <v>92</v>
      </c>
      <c r="E3" s="2">
        <f t="shared" si="0"/>
        <v>39</v>
      </c>
      <c r="F3" s="2" t="s">
        <v>20</v>
      </c>
    </row>
    <row r="4" spans="1:6" x14ac:dyDescent="0.2">
      <c r="A4" s="2" t="s">
        <v>84</v>
      </c>
      <c r="B4" s="2" t="s">
        <v>21</v>
      </c>
      <c r="C4" s="2" t="s">
        <v>90</v>
      </c>
      <c r="D4" s="4" t="s">
        <v>86</v>
      </c>
      <c r="E4" s="2">
        <f t="shared" si="0"/>
        <v>29</v>
      </c>
      <c r="F4" s="2" t="s">
        <v>20</v>
      </c>
    </row>
    <row r="5" spans="1:6" x14ac:dyDescent="0.2">
      <c r="A5" s="2" t="s">
        <v>84</v>
      </c>
      <c r="B5" s="2" t="s">
        <v>21</v>
      </c>
      <c r="C5" s="2" t="s">
        <v>91</v>
      </c>
      <c r="D5" s="4" t="s">
        <v>93</v>
      </c>
      <c r="E5" s="2">
        <f t="shared" si="0"/>
        <v>35</v>
      </c>
      <c r="F5" s="2" t="s">
        <v>20</v>
      </c>
    </row>
    <row r="6" spans="1:6" x14ac:dyDescent="0.2">
      <c r="A6" s="2" t="s">
        <v>4</v>
      </c>
      <c r="B6" s="2" t="s">
        <v>21</v>
      </c>
      <c r="C6" s="2" t="s">
        <v>68</v>
      </c>
      <c r="D6" s="4" t="s">
        <v>65</v>
      </c>
      <c r="E6" s="2">
        <f t="shared" ref="E6:E25" si="1">LEN(D6)</f>
        <v>34</v>
      </c>
      <c r="F6" s="2" t="s">
        <v>95</v>
      </c>
    </row>
    <row r="7" spans="1:6" x14ac:dyDescent="0.2">
      <c r="A7" s="2" t="s">
        <v>4</v>
      </c>
      <c r="B7" s="2" t="s">
        <v>21</v>
      </c>
      <c r="C7" s="2" t="s">
        <v>67</v>
      </c>
      <c r="D7" s="4" t="s">
        <v>66</v>
      </c>
      <c r="E7" s="2">
        <f t="shared" si="1"/>
        <v>32</v>
      </c>
      <c r="F7" s="2" t="s">
        <v>95</v>
      </c>
    </row>
    <row r="8" spans="1:6" x14ac:dyDescent="0.2">
      <c r="A8" s="2" t="s">
        <v>43</v>
      </c>
      <c r="B8" s="2" t="s">
        <v>21</v>
      </c>
      <c r="C8" s="2" t="s">
        <v>46</v>
      </c>
      <c r="D8" s="1" t="s">
        <v>44</v>
      </c>
      <c r="E8" s="2">
        <f t="shared" si="1"/>
        <v>31</v>
      </c>
      <c r="F8" s="2" t="s">
        <v>81</v>
      </c>
    </row>
    <row r="9" spans="1:6" x14ac:dyDescent="0.2">
      <c r="A9" s="2" t="s">
        <v>43</v>
      </c>
      <c r="B9" s="2" t="s">
        <v>21</v>
      </c>
      <c r="C9" s="2" t="s">
        <v>47</v>
      </c>
      <c r="D9" s="1" t="s">
        <v>45</v>
      </c>
      <c r="E9" s="2">
        <f t="shared" si="1"/>
        <v>32</v>
      </c>
      <c r="F9" s="2" t="s">
        <v>81</v>
      </c>
    </row>
    <row r="10" spans="1:6" ht="17" x14ac:dyDescent="0.2">
      <c r="A10" s="2" t="s">
        <v>22</v>
      </c>
      <c r="B10" s="2" t="s">
        <v>21</v>
      </c>
      <c r="C10" s="2" t="s">
        <v>29</v>
      </c>
      <c r="D10" s="5" t="s">
        <v>27</v>
      </c>
      <c r="E10" s="2">
        <f t="shared" si="1"/>
        <v>25</v>
      </c>
      <c r="F10" s="2" t="s">
        <v>95</v>
      </c>
    </row>
    <row r="11" spans="1:6" ht="17" x14ac:dyDescent="0.2">
      <c r="A11" s="2" t="s">
        <v>22</v>
      </c>
      <c r="B11" s="2" t="s">
        <v>21</v>
      </c>
      <c r="C11" s="2" t="s">
        <v>30</v>
      </c>
      <c r="D11" s="5" t="s">
        <v>28</v>
      </c>
      <c r="E11" s="2">
        <f t="shared" si="1"/>
        <v>18</v>
      </c>
      <c r="F11" s="2" t="s">
        <v>95</v>
      </c>
    </row>
    <row r="12" spans="1:6" ht="17" x14ac:dyDescent="0.2">
      <c r="A12" s="2" t="s">
        <v>23</v>
      </c>
      <c r="B12" s="2" t="s">
        <v>21</v>
      </c>
      <c r="C12" s="2" t="s">
        <v>31</v>
      </c>
      <c r="D12" s="5" t="s">
        <v>39</v>
      </c>
      <c r="E12" s="2">
        <f t="shared" si="1"/>
        <v>20</v>
      </c>
      <c r="F12" s="2" t="s">
        <v>95</v>
      </c>
    </row>
    <row r="13" spans="1:6" ht="17" x14ac:dyDescent="0.2">
      <c r="A13" s="2" t="s">
        <v>23</v>
      </c>
      <c r="B13" s="2" t="s">
        <v>21</v>
      </c>
      <c r="C13" s="2" t="s">
        <v>32</v>
      </c>
      <c r="D13" s="5" t="s">
        <v>40</v>
      </c>
      <c r="E13" s="2">
        <f t="shared" si="1"/>
        <v>18</v>
      </c>
      <c r="F13" s="2" t="s">
        <v>95</v>
      </c>
    </row>
    <row r="14" spans="1:6" ht="17" x14ac:dyDescent="0.2">
      <c r="A14" s="2" t="s">
        <v>24</v>
      </c>
      <c r="B14" s="2" t="s">
        <v>21</v>
      </c>
      <c r="C14" s="2" t="s">
        <v>33</v>
      </c>
      <c r="D14" s="5" t="s">
        <v>37</v>
      </c>
      <c r="E14" s="2">
        <f t="shared" si="1"/>
        <v>18</v>
      </c>
      <c r="F14" s="2" t="s">
        <v>95</v>
      </c>
    </row>
    <row r="15" spans="1:6" ht="17" x14ac:dyDescent="0.2">
      <c r="A15" s="2" t="s">
        <v>24</v>
      </c>
      <c r="B15" s="2" t="s">
        <v>21</v>
      </c>
      <c r="C15" s="2" t="s">
        <v>34</v>
      </c>
      <c r="D15" s="5" t="s">
        <v>38</v>
      </c>
      <c r="E15" s="2">
        <f t="shared" si="1"/>
        <v>18</v>
      </c>
      <c r="F15" s="2" t="s">
        <v>95</v>
      </c>
    </row>
    <row r="16" spans="1:6" x14ac:dyDescent="0.2">
      <c r="A16" s="2" t="s">
        <v>25</v>
      </c>
      <c r="B16" s="2" t="s">
        <v>21</v>
      </c>
      <c r="C16" s="2" t="s">
        <v>63</v>
      </c>
      <c r="D16" s="4" t="s">
        <v>61</v>
      </c>
      <c r="E16" s="2">
        <f t="shared" si="1"/>
        <v>28</v>
      </c>
      <c r="F16" s="2" t="s">
        <v>95</v>
      </c>
    </row>
    <row r="17" spans="1:6" x14ac:dyDescent="0.2">
      <c r="A17" s="2" t="s">
        <v>25</v>
      </c>
      <c r="B17" s="2" t="s">
        <v>21</v>
      </c>
      <c r="C17" s="2" t="s">
        <v>64</v>
      </c>
      <c r="D17" s="4" t="s">
        <v>62</v>
      </c>
      <c r="E17" s="2">
        <f t="shared" si="1"/>
        <v>34</v>
      </c>
      <c r="F17" s="2" t="s">
        <v>95</v>
      </c>
    </row>
    <row r="18" spans="1:6" ht="17" x14ac:dyDescent="0.2">
      <c r="A18" s="2" t="s">
        <v>26</v>
      </c>
      <c r="B18" s="2" t="s">
        <v>21</v>
      </c>
      <c r="C18" s="2" t="s">
        <v>35</v>
      </c>
      <c r="D18" s="5" t="s">
        <v>41</v>
      </c>
      <c r="E18" s="2">
        <f t="shared" si="1"/>
        <v>22</v>
      </c>
      <c r="F18" s="2" t="s">
        <v>95</v>
      </c>
    </row>
    <row r="19" spans="1:6" ht="17" x14ac:dyDescent="0.2">
      <c r="A19" s="2" t="s">
        <v>26</v>
      </c>
      <c r="B19" s="2" t="s">
        <v>21</v>
      </c>
      <c r="C19" s="2" t="s">
        <v>36</v>
      </c>
      <c r="D19" s="5" t="s">
        <v>42</v>
      </c>
      <c r="E19" s="2">
        <f t="shared" si="1"/>
        <v>23</v>
      </c>
      <c r="F19" s="2" t="s">
        <v>95</v>
      </c>
    </row>
    <row r="20" spans="1:6" x14ac:dyDescent="0.2">
      <c r="A20" s="2" t="s">
        <v>6</v>
      </c>
      <c r="B20" s="2" t="s">
        <v>21</v>
      </c>
      <c r="C20" s="2" t="s">
        <v>55</v>
      </c>
      <c r="D20" s="4" t="s">
        <v>53</v>
      </c>
      <c r="E20" s="2">
        <f t="shared" si="1"/>
        <v>22</v>
      </c>
      <c r="F20" s="2" t="s">
        <v>95</v>
      </c>
    </row>
    <row r="21" spans="1:6" x14ac:dyDescent="0.2">
      <c r="A21" s="2" t="s">
        <v>6</v>
      </c>
      <c r="B21" s="2" t="s">
        <v>21</v>
      </c>
      <c r="C21" s="2" t="s">
        <v>56</v>
      </c>
      <c r="D21" s="4" t="s">
        <v>54</v>
      </c>
      <c r="E21" s="2">
        <f t="shared" si="1"/>
        <v>22</v>
      </c>
      <c r="F21" s="2" t="s">
        <v>95</v>
      </c>
    </row>
    <row r="22" spans="1:6" x14ac:dyDescent="0.2">
      <c r="A22" s="2" t="s">
        <v>70</v>
      </c>
      <c r="B22" s="2" t="s">
        <v>21</v>
      </c>
      <c r="C22" s="2" t="s">
        <v>51</v>
      </c>
      <c r="D22" s="4" t="s">
        <v>49</v>
      </c>
      <c r="E22" s="2">
        <f t="shared" si="1"/>
        <v>33</v>
      </c>
      <c r="F22" s="2" t="s">
        <v>96</v>
      </c>
    </row>
    <row r="23" spans="1:6" x14ac:dyDescent="0.2">
      <c r="A23" s="2" t="s">
        <v>71</v>
      </c>
      <c r="B23" s="2" t="s">
        <v>21</v>
      </c>
      <c r="C23" s="2" t="s">
        <v>52</v>
      </c>
      <c r="D23" s="4" t="s">
        <v>50</v>
      </c>
      <c r="E23" s="2">
        <f t="shared" si="1"/>
        <v>57</v>
      </c>
      <c r="F23" s="2" t="s">
        <v>96</v>
      </c>
    </row>
    <row r="24" spans="1:6" x14ac:dyDescent="0.2">
      <c r="A24" s="2" t="s">
        <v>48</v>
      </c>
      <c r="B24" s="2" t="s">
        <v>21</v>
      </c>
      <c r="C24" s="2" t="s">
        <v>58</v>
      </c>
      <c r="D24" s="4" t="s">
        <v>57</v>
      </c>
      <c r="E24" s="2">
        <f t="shared" si="1"/>
        <v>33</v>
      </c>
      <c r="F24" s="2" t="s">
        <v>95</v>
      </c>
    </row>
    <row r="25" spans="1:6" x14ac:dyDescent="0.2">
      <c r="A25" s="2" t="s">
        <v>48</v>
      </c>
      <c r="B25" s="2" t="s">
        <v>21</v>
      </c>
      <c r="C25" s="2" t="s">
        <v>59</v>
      </c>
      <c r="D25" s="4" t="s">
        <v>60</v>
      </c>
      <c r="E25" s="2">
        <f t="shared" si="1"/>
        <v>33</v>
      </c>
      <c r="F25" s="2" t="s">
        <v>95</v>
      </c>
    </row>
    <row r="26" spans="1:6" x14ac:dyDescent="0.2">
      <c r="A26" s="2" t="s">
        <v>15</v>
      </c>
      <c r="B26" s="2" t="s">
        <v>7</v>
      </c>
      <c r="C26" s="3" t="s">
        <v>11</v>
      </c>
      <c r="D26" s="6" t="s">
        <v>8</v>
      </c>
      <c r="E26" s="2">
        <f>LEN(D26)</f>
        <v>44</v>
      </c>
      <c r="F26" s="2" t="s">
        <v>9</v>
      </c>
    </row>
    <row r="27" spans="1:6" x14ac:dyDescent="0.2">
      <c r="A27" s="2" t="s">
        <v>15</v>
      </c>
      <c r="B27" s="2" t="s">
        <v>7</v>
      </c>
      <c r="C27" s="3" t="s">
        <v>12</v>
      </c>
      <c r="D27" s="6" t="s">
        <v>10</v>
      </c>
      <c r="E27" s="2">
        <f>LEN(D27)</f>
        <v>59</v>
      </c>
      <c r="F27" s="2" t="s">
        <v>9</v>
      </c>
    </row>
    <row r="28" spans="1:6" x14ac:dyDescent="0.2">
      <c r="A28" s="2" t="s">
        <v>14</v>
      </c>
      <c r="B28" s="2" t="s">
        <v>7</v>
      </c>
      <c r="C28" s="3" t="s">
        <v>11</v>
      </c>
      <c r="D28" s="4" t="s">
        <v>8</v>
      </c>
      <c r="E28" s="2">
        <f t="shared" ref="E28:E35" si="2">LEN(D28)</f>
        <v>44</v>
      </c>
      <c r="F28" s="2" t="s">
        <v>20</v>
      </c>
    </row>
    <row r="29" spans="1:6" x14ac:dyDescent="0.2">
      <c r="A29" s="2" t="s">
        <v>14</v>
      </c>
      <c r="B29" s="2" t="s">
        <v>7</v>
      </c>
      <c r="C29" s="3" t="s">
        <v>19</v>
      </c>
      <c r="D29" s="4" t="s">
        <v>69</v>
      </c>
      <c r="E29" s="2">
        <f t="shared" si="2"/>
        <v>65</v>
      </c>
      <c r="F29" s="2" t="s">
        <v>20</v>
      </c>
    </row>
    <row r="30" spans="1:6" x14ac:dyDescent="0.2">
      <c r="A30" s="2" t="s">
        <v>18</v>
      </c>
      <c r="B30" s="2" t="s">
        <v>7</v>
      </c>
      <c r="C30" s="2" t="s">
        <v>83</v>
      </c>
      <c r="D30" s="6" t="s">
        <v>16</v>
      </c>
      <c r="E30" s="2">
        <f t="shared" si="2"/>
        <v>31</v>
      </c>
      <c r="F30" s="2" t="s">
        <v>80</v>
      </c>
    </row>
    <row r="31" spans="1:6" x14ac:dyDescent="0.2">
      <c r="A31" s="2" t="s">
        <v>18</v>
      </c>
      <c r="B31" s="2" t="s">
        <v>7</v>
      </c>
      <c r="C31" s="2" t="s">
        <v>82</v>
      </c>
      <c r="D31" s="6" t="s">
        <v>17</v>
      </c>
      <c r="E31" s="2">
        <f t="shared" si="2"/>
        <v>43</v>
      </c>
      <c r="F31" s="2" t="s">
        <v>80</v>
      </c>
    </row>
    <row r="32" spans="1:6" x14ac:dyDescent="0.2">
      <c r="A32" s="2" t="s">
        <v>94</v>
      </c>
      <c r="B32" s="2" t="s">
        <v>7</v>
      </c>
      <c r="C32" s="3" t="s">
        <v>73</v>
      </c>
      <c r="D32" s="4" t="s">
        <v>72</v>
      </c>
      <c r="E32" s="2">
        <f t="shared" si="2"/>
        <v>48</v>
      </c>
      <c r="F32" s="2" t="s">
        <v>80</v>
      </c>
    </row>
    <row r="33" spans="1:6" x14ac:dyDescent="0.2">
      <c r="A33" s="2" t="s">
        <v>94</v>
      </c>
      <c r="B33" s="2" t="s">
        <v>7</v>
      </c>
      <c r="C33" s="3" t="s">
        <v>74</v>
      </c>
      <c r="D33" s="4" t="s">
        <v>77</v>
      </c>
      <c r="E33" s="2">
        <f t="shared" si="2"/>
        <v>34</v>
      </c>
      <c r="F33" s="2" t="s">
        <v>80</v>
      </c>
    </row>
    <row r="34" spans="1:6" x14ac:dyDescent="0.2">
      <c r="A34" s="2" t="s">
        <v>94</v>
      </c>
      <c r="B34" s="2" t="s">
        <v>7</v>
      </c>
      <c r="C34" s="3" t="s">
        <v>75</v>
      </c>
      <c r="D34" s="4" t="s">
        <v>78</v>
      </c>
      <c r="E34" s="2">
        <f t="shared" si="2"/>
        <v>34</v>
      </c>
      <c r="F34" s="2" t="s">
        <v>80</v>
      </c>
    </row>
    <row r="35" spans="1:6" x14ac:dyDescent="0.2">
      <c r="A35" s="2" t="s">
        <v>94</v>
      </c>
      <c r="B35" s="2" t="s">
        <v>7</v>
      </c>
      <c r="C35" s="3" t="s">
        <v>76</v>
      </c>
      <c r="D35" s="4" t="s">
        <v>79</v>
      </c>
      <c r="E35" s="2">
        <f t="shared" si="2"/>
        <v>66</v>
      </c>
      <c r="F35" s="2" t="s">
        <v>8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288F1E-FBAB-2643-B662-CA742BC3436C}">
  <dimension ref="A1:C38"/>
  <sheetViews>
    <sheetView workbookViewId="0">
      <selection activeCell="E9" sqref="E9"/>
    </sheetView>
  </sheetViews>
  <sheetFormatPr baseColWidth="10" defaultRowHeight="16" x14ac:dyDescent="0.2"/>
  <cols>
    <col min="2" max="2" width="38.83203125" customWidth="1"/>
  </cols>
  <sheetData>
    <row r="1" spans="1:3" x14ac:dyDescent="0.2">
      <c r="A1" s="7" t="s">
        <v>97</v>
      </c>
      <c r="B1" t="s">
        <v>98</v>
      </c>
      <c r="C1" t="s">
        <v>99</v>
      </c>
    </row>
    <row r="2" spans="1:3" x14ac:dyDescent="0.2">
      <c r="A2" t="s">
        <v>100</v>
      </c>
      <c r="B2" t="s">
        <v>101</v>
      </c>
      <c r="C2" t="s">
        <v>102</v>
      </c>
    </row>
    <row r="3" spans="1:3" x14ac:dyDescent="0.2">
      <c r="A3" t="s">
        <v>103</v>
      </c>
      <c r="B3" t="s">
        <v>104</v>
      </c>
      <c r="C3" t="s">
        <v>105</v>
      </c>
    </row>
    <row r="4" spans="1:3" x14ac:dyDescent="0.2">
      <c r="A4" t="s">
        <v>106</v>
      </c>
      <c r="B4" t="s">
        <v>107</v>
      </c>
      <c r="C4" t="s">
        <v>108</v>
      </c>
    </row>
    <row r="5" spans="1:3" x14ac:dyDescent="0.2">
      <c r="A5" t="s">
        <v>109</v>
      </c>
      <c r="B5" t="s">
        <v>110</v>
      </c>
      <c r="C5" t="s">
        <v>111</v>
      </c>
    </row>
    <row r="6" spans="1:3" x14ac:dyDescent="0.2">
      <c r="A6" t="s">
        <v>112</v>
      </c>
      <c r="B6" t="s">
        <v>113</v>
      </c>
      <c r="C6" t="s">
        <v>114</v>
      </c>
    </row>
    <row r="7" spans="1:3" x14ac:dyDescent="0.2">
      <c r="A7" t="s">
        <v>115</v>
      </c>
      <c r="B7" t="s">
        <v>116</v>
      </c>
      <c r="C7" t="s">
        <v>117</v>
      </c>
    </row>
    <row r="8" spans="1:3" x14ac:dyDescent="0.2">
      <c r="A8" t="s">
        <v>118</v>
      </c>
      <c r="B8" t="s">
        <v>119</v>
      </c>
      <c r="C8" t="s">
        <v>120</v>
      </c>
    </row>
    <row r="9" spans="1:3" x14ac:dyDescent="0.2">
      <c r="A9" t="s">
        <v>121</v>
      </c>
      <c r="B9" t="s">
        <v>122</v>
      </c>
      <c r="C9" t="s">
        <v>123</v>
      </c>
    </row>
    <row r="10" spans="1:3" x14ac:dyDescent="0.2">
      <c r="A10" t="s">
        <v>124</v>
      </c>
      <c r="B10" t="s">
        <v>125</v>
      </c>
      <c r="C10" t="s">
        <v>126</v>
      </c>
    </row>
    <row r="11" spans="1:3" x14ac:dyDescent="0.2">
      <c r="A11" t="s">
        <v>127</v>
      </c>
      <c r="B11" t="s">
        <v>128</v>
      </c>
      <c r="C11" t="s">
        <v>129</v>
      </c>
    </row>
    <row r="12" spans="1:3" x14ac:dyDescent="0.2">
      <c r="A12" t="s">
        <v>130</v>
      </c>
      <c r="B12" t="s">
        <v>131</v>
      </c>
      <c r="C12" t="s">
        <v>132</v>
      </c>
    </row>
    <row r="13" spans="1:3" x14ac:dyDescent="0.2">
      <c r="A13" t="s">
        <v>133</v>
      </c>
      <c r="B13" t="s">
        <v>134</v>
      </c>
      <c r="C13" t="s">
        <v>135</v>
      </c>
    </row>
    <row r="14" spans="1:3" x14ac:dyDescent="0.2">
      <c r="A14" t="s">
        <v>136</v>
      </c>
      <c r="B14" t="s">
        <v>137</v>
      </c>
      <c r="C14" t="s">
        <v>138</v>
      </c>
    </row>
    <row r="15" spans="1:3" x14ac:dyDescent="0.2">
      <c r="A15" t="s">
        <v>139</v>
      </c>
      <c r="B15" t="s">
        <v>140</v>
      </c>
      <c r="C15" t="s">
        <v>141</v>
      </c>
    </row>
    <row r="16" spans="1:3" x14ac:dyDescent="0.2">
      <c r="A16" t="s">
        <v>142</v>
      </c>
      <c r="B16" t="s">
        <v>143</v>
      </c>
      <c r="C16" t="s">
        <v>144</v>
      </c>
    </row>
    <row r="17" spans="1:3" x14ac:dyDescent="0.2">
      <c r="A17" t="s">
        <v>145</v>
      </c>
      <c r="B17" t="s">
        <v>146</v>
      </c>
      <c r="C17" t="s">
        <v>147</v>
      </c>
    </row>
    <row r="18" spans="1:3" x14ac:dyDescent="0.2">
      <c r="A18" t="s">
        <v>148</v>
      </c>
      <c r="B18" t="s">
        <v>149</v>
      </c>
      <c r="C18" t="s">
        <v>150</v>
      </c>
    </row>
    <row r="19" spans="1:3" x14ac:dyDescent="0.2">
      <c r="A19" t="s">
        <v>151</v>
      </c>
      <c r="B19" t="s">
        <v>152</v>
      </c>
      <c r="C19" t="s">
        <v>153</v>
      </c>
    </row>
    <row r="20" spans="1:3" x14ac:dyDescent="0.2">
      <c r="A20" t="s">
        <v>154</v>
      </c>
      <c r="B20" t="s">
        <v>155</v>
      </c>
      <c r="C20" t="s">
        <v>156</v>
      </c>
    </row>
    <row r="21" spans="1:3" x14ac:dyDescent="0.2">
      <c r="A21" t="s">
        <v>157</v>
      </c>
      <c r="B21" t="s">
        <v>158</v>
      </c>
      <c r="C21" t="s">
        <v>159</v>
      </c>
    </row>
    <row r="22" spans="1:3" x14ac:dyDescent="0.2">
      <c r="A22" t="s">
        <v>160</v>
      </c>
      <c r="B22" t="s">
        <v>161</v>
      </c>
      <c r="C22" t="s">
        <v>162</v>
      </c>
    </row>
    <row r="23" spans="1:3" x14ac:dyDescent="0.2">
      <c r="A23" t="s">
        <v>163</v>
      </c>
      <c r="B23" t="s">
        <v>164</v>
      </c>
      <c r="C23" t="s">
        <v>165</v>
      </c>
    </row>
    <row r="24" spans="1:3" x14ac:dyDescent="0.2">
      <c r="A24" t="s">
        <v>166</v>
      </c>
      <c r="B24" t="s">
        <v>167</v>
      </c>
      <c r="C24" t="s">
        <v>168</v>
      </c>
    </row>
    <row r="25" spans="1:3" x14ac:dyDescent="0.2">
      <c r="A25" t="s">
        <v>169</v>
      </c>
      <c r="B25" t="s">
        <v>170</v>
      </c>
      <c r="C25" t="s">
        <v>171</v>
      </c>
    </row>
    <row r="26" spans="1:3" x14ac:dyDescent="0.2">
      <c r="A26" t="s">
        <v>172</v>
      </c>
      <c r="B26" t="s">
        <v>173</v>
      </c>
      <c r="C26" t="s">
        <v>174</v>
      </c>
    </row>
    <row r="27" spans="1:3" x14ac:dyDescent="0.2">
      <c r="A27" t="s">
        <v>175</v>
      </c>
      <c r="B27" t="s">
        <v>176</v>
      </c>
      <c r="C27" t="s">
        <v>177</v>
      </c>
    </row>
    <row r="28" spans="1:3" x14ac:dyDescent="0.2">
      <c r="A28" t="s">
        <v>178</v>
      </c>
      <c r="B28" t="s">
        <v>179</v>
      </c>
      <c r="C28" t="s">
        <v>180</v>
      </c>
    </row>
    <row r="29" spans="1:3" x14ac:dyDescent="0.2">
      <c r="A29" t="s">
        <v>181</v>
      </c>
      <c r="B29" t="s">
        <v>182</v>
      </c>
      <c r="C29" t="s">
        <v>183</v>
      </c>
    </row>
    <row r="30" spans="1:3" x14ac:dyDescent="0.2">
      <c r="A30" t="s">
        <v>184</v>
      </c>
      <c r="B30" t="s">
        <v>185</v>
      </c>
      <c r="C30" t="s">
        <v>186</v>
      </c>
    </row>
    <row r="31" spans="1:3" x14ac:dyDescent="0.2">
      <c r="A31" t="s">
        <v>187</v>
      </c>
      <c r="B31" t="s">
        <v>188</v>
      </c>
      <c r="C31" t="s">
        <v>189</v>
      </c>
    </row>
    <row r="32" spans="1:3" x14ac:dyDescent="0.2">
      <c r="A32" t="s">
        <v>190</v>
      </c>
      <c r="B32" t="s">
        <v>191</v>
      </c>
      <c r="C32" t="s">
        <v>192</v>
      </c>
    </row>
    <row r="33" spans="1:3" x14ac:dyDescent="0.2">
      <c r="A33" t="s">
        <v>193</v>
      </c>
      <c r="B33" t="s">
        <v>194</v>
      </c>
      <c r="C33" t="s">
        <v>195</v>
      </c>
    </row>
    <row r="34" spans="1:3" x14ac:dyDescent="0.2">
      <c r="A34" t="s">
        <v>196</v>
      </c>
      <c r="B34" t="s">
        <v>197</v>
      </c>
      <c r="C34" t="s">
        <v>198</v>
      </c>
    </row>
    <row r="35" spans="1:3" x14ac:dyDescent="0.2">
      <c r="A35" t="s">
        <v>199</v>
      </c>
      <c r="B35" t="s">
        <v>200</v>
      </c>
      <c r="C35" t="s">
        <v>201</v>
      </c>
    </row>
    <row r="36" spans="1:3" x14ac:dyDescent="0.2">
      <c r="A36" t="s">
        <v>202</v>
      </c>
      <c r="B36" t="s">
        <v>203</v>
      </c>
      <c r="C36" t="s">
        <v>204</v>
      </c>
    </row>
    <row r="37" spans="1:3" x14ac:dyDescent="0.2">
      <c r="A37" t="s">
        <v>205</v>
      </c>
      <c r="B37" t="s">
        <v>206</v>
      </c>
      <c r="C37" t="s">
        <v>207</v>
      </c>
    </row>
    <row r="38" spans="1:3" x14ac:dyDescent="0.2">
      <c r="A38" t="s">
        <v>208</v>
      </c>
      <c r="B38" t="s">
        <v>209</v>
      </c>
      <c r="C38" t="s">
        <v>21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Expression Vectors</vt:lpstr>
      <vt:lpstr>In Situ Prob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5-16T08:32:45Z</dcterms:created>
  <dcterms:modified xsi:type="dcterms:W3CDTF">2022-09-30T20:42:12Z</dcterms:modified>
</cp:coreProperties>
</file>